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第二轮修改\Resubmit\Supplement files\"/>
    </mc:Choice>
  </mc:AlternateContent>
  <bookViews>
    <workbookView xWindow="0" yWindow="0" windowWidth="27975" windowHeight="10875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C24" i="1" l="1"/>
  <c r="B24" i="1"/>
</calcChain>
</file>

<file path=xl/sharedStrings.xml><?xml version="1.0" encoding="utf-8"?>
<sst xmlns="http://schemas.openxmlformats.org/spreadsheetml/2006/main" count="28" uniqueCount="28">
  <si>
    <t>Accession</t>
  </si>
  <si>
    <t>Transitions</t>
  </si>
  <si>
    <t>Transversions</t>
  </si>
  <si>
    <t>Ts/Tv</t>
  </si>
  <si>
    <t>BB_Male1</t>
  </si>
  <si>
    <t>BB_Male2</t>
  </si>
  <si>
    <t>BB_Male3</t>
  </si>
  <si>
    <t>BB_Male4</t>
  </si>
  <si>
    <t>BB_Male5</t>
  </si>
  <si>
    <t>BB_Male6</t>
  </si>
  <si>
    <t>BB_Male7</t>
  </si>
  <si>
    <t>BB_Male8</t>
  </si>
  <si>
    <t>BB_Male9</t>
  </si>
  <si>
    <t>BB_Male10</t>
  </si>
  <si>
    <t>BB_Female1</t>
  </si>
  <si>
    <t>BB_Female2</t>
  </si>
  <si>
    <t>BB_Female3</t>
  </si>
  <si>
    <t>BB_Female4</t>
  </si>
  <si>
    <t>BB_Female5</t>
  </si>
  <si>
    <t>BB_Female6</t>
  </si>
  <si>
    <t>BB_Female7</t>
  </si>
  <si>
    <t>BB_Female8</t>
  </si>
  <si>
    <t>BB_Female9</t>
  </si>
  <si>
    <t>BB_Female10</t>
  </si>
  <si>
    <t>SRR1174914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The average of above values excluding SRR1174914.</t>
    </r>
    <phoneticPr fontId="2" type="noConversion"/>
  </si>
  <si>
    <r>
      <t>Average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 xml:space="preserve">Table S2. Transitions and transversions found in each </t>
    </r>
    <r>
      <rPr>
        <i/>
        <sz val="11"/>
        <color theme="1"/>
        <rFont val="Times New Roman"/>
        <family val="1"/>
      </rPr>
      <t>B. belcheri</t>
    </r>
    <r>
      <rPr>
        <sz val="11"/>
        <color theme="1"/>
        <rFont val="Times New Roman"/>
        <family val="1"/>
      </rPr>
      <t xml:space="preserve"> individual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#,##0_);[Red]\(#,##0\)"/>
    <numFmt numFmtId="177" formatCode="#,##0.00_ "/>
  </numFmts>
  <fonts count="5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177" fontId="1" fillId="0" borderId="2" xfId="0" applyNumberFormat="1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tabSelected="1" workbookViewId="0">
      <selection activeCell="A2" sqref="A2"/>
    </sheetView>
  </sheetViews>
  <sheetFormatPr defaultColWidth="9" defaultRowHeight="15" x14ac:dyDescent="0.2"/>
  <cols>
    <col min="1" max="1" width="11.875" style="1" customWidth="1"/>
    <col min="2" max="3" width="11.25" style="2" customWidth="1"/>
    <col min="4" max="16384" width="9" style="2"/>
  </cols>
  <sheetData>
    <row r="1" spans="1:4" x14ac:dyDescent="0.2">
      <c r="A1" s="7" t="s">
        <v>27</v>
      </c>
    </row>
    <row r="2" spans="1:4" x14ac:dyDescent="0.2">
      <c r="A2" s="11" t="s">
        <v>0</v>
      </c>
      <c r="B2" s="11" t="s">
        <v>1</v>
      </c>
      <c r="C2" s="11" t="s">
        <v>2</v>
      </c>
      <c r="D2" s="12" t="s">
        <v>3</v>
      </c>
    </row>
    <row r="3" spans="1:4" x14ac:dyDescent="0.2">
      <c r="A3" s="3" t="s">
        <v>4</v>
      </c>
      <c r="B3" s="4">
        <v>5701800</v>
      </c>
      <c r="C3" s="4">
        <v>4337398</v>
      </c>
      <c r="D3" s="5">
        <v>1.3145669362138315</v>
      </c>
    </row>
    <row r="4" spans="1:4" x14ac:dyDescent="0.2">
      <c r="A4" s="3" t="s">
        <v>5</v>
      </c>
      <c r="B4" s="4">
        <v>5641683</v>
      </c>
      <c r="C4" s="4">
        <v>4293151</v>
      </c>
      <c r="D4" s="5">
        <v>1.3141124083452922</v>
      </c>
    </row>
    <row r="5" spans="1:4" x14ac:dyDescent="0.2">
      <c r="A5" s="3" t="s">
        <v>6</v>
      </c>
      <c r="B5" s="4">
        <v>5780171</v>
      </c>
      <c r="C5" s="4">
        <v>4401308</v>
      </c>
      <c r="D5" s="5">
        <v>1.3132848235115562</v>
      </c>
    </row>
    <row r="6" spans="1:4" x14ac:dyDescent="0.2">
      <c r="A6" s="3" t="s">
        <v>7</v>
      </c>
      <c r="B6" s="4">
        <v>5787377</v>
      </c>
      <c r="C6" s="4">
        <v>4405254</v>
      </c>
      <c r="D6" s="5">
        <v>1.3137442245100963</v>
      </c>
    </row>
    <row r="7" spans="1:4" x14ac:dyDescent="0.2">
      <c r="A7" s="3" t="s">
        <v>8</v>
      </c>
      <c r="B7" s="4">
        <v>5888123</v>
      </c>
      <c r="C7" s="4">
        <v>4477387</v>
      </c>
      <c r="D7" s="5">
        <v>1.3150802019124102</v>
      </c>
    </row>
    <row r="8" spans="1:4" x14ac:dyDescent="0.2">
      <c r="A8" s="3" t="s">
        <v>9</v>
      </c>
      <c r="B8" s="4">
        <v>5674997</v>
      </c>
      <c r="C8" s="4">
        <v>4320857</v>
      </c>
      <c r="D8" s="5">
        <v>1.3133961619188046</v>
      </c>
    </row>
    <row r="9" spans="1:4" x14ac:dyDescent="0.2">
      <c r="A9" s="3" t="s">
        <v>10</v>
      </c>
      <c r="B9" s="4">
        <v>5453275</v>
      </c>
      <c r="C9" s="4">
        <v>4150709</v>
      </c>
      <c r="D9" s="5">
        <v>1.3138177116246887</v>
      </c>
    </row>
    <row r="10" spans="1:4" x14ac:dyDescent="0.2">
      <c r="A10" s="3" t="s">
        <v>11</v>
      </c>
      <c r="B10" s="4">
        <v>5784311</v>
      </c>
      <c r="C10" s="4">
        <v>4401196</v>
      </c>
      <c r="D10" s="5">
        <v>1.3142588968998428</v>
      </c>
    </row>
    <row r="11" spans="1:4" x14ac:dyDescent="0.2">
      <c r="A11" s="3" t="s">
        <v>12</v>
      </c>
      <c r="B11" s="4">
        <v>5597855</v>
      </c>
      <c r="C11" s="4">
        <v>4262056</v>
      </c>
      <c r="D11" s="5">
        <v>1.3134165764128862</v>
      </c>
    </row>
    <row r="12" spans="1:4" x14ac:dyDescent="0.2">
      <c r="A12" s="3" t="s">
        <v>13</v>
      </c>
      <c r="B12" s="4">
        <v>5480346</v>
      </c>
      <c r="C12" s="4">
        <v>4168159</v>
      </c>
      <c r="D12" s="5">
        <v>1.3148121268886335</v>
      </c>
    </row>
    <row r="13" spans="1:4" x14ac:dyDescent="0.2">
      <c r="A13" s="3" t="s">
        <v>14</v>
      </c>
      <c r="B13" s="4">
        <v>5508686</v>
      </c>
      <c r="C13" s="4">
        <v>4195304</v>
      </c>
      <c r="D13" s="5">
        <v>1.3130600309298206</v>
      </c>
    </row>
    <row r="14" spans="1:4" x14ac:dyDescent="0.2">
      <c r="A14" s="3" t="s">
        <v>15</v>
      </c>
      <c r="B14" s="4">
        <v>5547851</v>
      </c>
      <c r="C14" s="4">
        <v>4222568</v>
      </c>
      <c r="D14" s="5">
        <v>1.3138571125438359</v>
      </c>
    </row>
    <row r="15" spans="1:4" x14ac:dyDescent="0.2">
      <c r="A15" s="3" t="s">
        <v>16</v>
      </c>
      <c r="B15" s="4">
        <v>5728125</v>
      </c>
      <c r="C15" s="4">
        <v>4363117</v>
      </c>
      <c r="D15" s="5">
        <v>1.3128515691878078</v>
      </c>
    </row>
    <row r="16" spans="1:4" x14ac:dyDescent="0.2">
      <c r="A16" s="3" t="s">
        <v>17</v>
      </c>
      <c r="B16" s="4">
        <v>5880152</v>
      </c>
      <c r="C16" s="4">
        <v>4476662</v>
      </c>
      <c r="D16" s="5">
        <v>1.3135126127458361</v>
      </c>
    </row>
    <row r="17" spans="1:4" x14ac:dyDescent="0.2">
      <c r="A17" s="3" t="s">
        <v>18</v>
      </c>
      <c r="B17" s="4">
        <v>5020050</v>
      </c>
      <c r="C17" s="4">
        <v>3810987</v>
      </c>
      <c r="D17" s="5">
        <v>1.3172571829817314</v>
      </c>
    </row>
    <row r="18" spans="1:4" x14ac:dyDescent="0.2">
      <c r="A18" s="3" t="s">
        <v>19</v>
      </c>
      <c r="B18" s="4">
        <v>5819499</v>
      </c>
      <c r="C18" s="4">
        <v>4431009</v>
      </c>
      <c r="D18" s="5">
        <v>1.3133575219549316</v>
      </c>
    </row>
    <row r="19" spans="1:4" x14ac:dyDescent="0.2">
      <c r="A19" s="3" t="s">
        <v>20</v>
      </c>
      <c r="B19" s="4">
        <v>5487027</v>
      </c>
      <c r="C19" s="4">
        <v>4176856</v>
      </c>
      <c r="D19" s="5">
        <v>1.3136739691289334</v>
      </c>
    </row>
    <row r="20" spans="1:4" x14ac:dyDescent="0.2">
      <c r="A20" s="3" t="s">
        <v>21</v>
      </c>
      <c r="B20" s="4">
        <v>5676169</v>
      </c>
      <c r="C20" s="4">
        <v>4322591</v>
      </c>
      <c r="D20" s="5">
        <v>1.3131404289695694</v>
      </c>
    </row>
    <row r="21" spans="1:4" x14ac:dyDescent="0.2">
      <c r="A21" s="3" t="s">
        <v>22</v>
      </c>
      <c r="B21" s="4">
        <v>5512305</v>
      </c>
      <c r="C21" s="4">
        <v>4196028</v>
      </c>
      <c r="D21" s="5">
        <v>1.3136959524578959</v>
      </c>
    </row>
    <row r="22" spans="1:4" x14ac:dyDescent="0.2">
      <c r="A22" s="3" t="s">
        <v>23</v>
      </c>
      <c r="B22" s="4">
        <v>5737112</v>
      </c>
      <c r="C22" s="4">
        <v>4365076</v>
      </c>
      <c r="D22" s="5">
        <v>1.3143212168585381</v>
      </c>
    </row>
    <row r="23" spans="1:4" x14ac:dyDescent="0.2">
      <c r="A23" s="6" t="s">
        <v>24</v>
      </c>
      <c r="B23" s="4">
        <v>6806369</v>
      </c>
      <c r="C23" s="4">
        <v>5194791</v>
      </c>
      <c r="D23" s="5">
        <v>1.31</v>
      </c>
    </row>
    <row r="24" spans="1:4" ht="18" x14ac:dyDescent="0.2">
      <c r="A24" s="8" t="s">
        <v>26</v>
      </c>
      <c r="B24" s="9">
        <f>AVERAGE(B3:B22)</f>
        <v>5635345.7000000002</v>
      </c>
      <c r="C24" s="9">
        <f>AVERAGE(C3:C22)</f>
        <v>4288883.6500000004</v>
      </c>
      <c r="D24" s="10">
        <v>1.3139423122378244</v>
      </c>
    </row>
    <row r="25" spans="1:4" ht="18" x14ac:dyDescent="0.2">
      <c r="A25" s="7" t="s">
        <v>25</v>
      </c>
    </row>
  </sheetData>
  <phoneticPr fontId="2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</dc:creator>
  <cp:lastModifiedBy>lj</cp:lastModifiedBy>
  <dcterms:created xsi:type="dcterms:W3CDTF">2018-12-03T08:24:00Z</dcterms:created>
  <dcterms:modified xsi:type="dcterms:W3CDTF">2019-05-16T16:39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16</vt:lpwstr>
  </property>
</Properties>
</file>